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\Documents\ISMEJ paper\ISMEJ Third time submission\ISMEJ Third time submission\"/>
    </mc:Choice>
  </mc:AlternateContent>
  <xr:revisionPtr revIDLastSave="0" documentId="13_ncr:1_{C45F1C69-C9C6-40B1-9F99-93C0EEFB7343}" xr6:coauthVersionLast="47" xr6:coauthVersionMax="47" xr10:uidLastSave="{00000000-0000-0000-0000-000000000000}"/>
  <bookViews>
    <workbookView xWindow="-31950" yWindow="5130" windowWidth="22260" windowHeight="18270" activeTab="1" xr2:uid="{E3017B37-FE13-4283-B5EA-E2CEC5BF6C20}"/>
  </bookViews>
  <sheets>
    <sheet name="Sheet1" sheetId="1" r:id="rId1"/>
    <sheet name="Estimated bacterial cell 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2" l="1"/>
  <c r="G37" i="2"/>
  <c r="G38" i="2"/>
  <c r="G39" i="2"/>
  <c r="G35" i="2"/>
  <c r="F36" i="2"/>
  <c r="F37" i="2"/>
  <c r="F38" i="2"/>
  <c r="F39" i="2"/>
  <c r="F35" i="2"/>
  <c r="D3" i="1" l="1"/>
  <c r="D4" i="1"/>
  <c r="D5" i="1"/>
  <c r="D6" i="1"/>
  <c r="D7" i="1"/>
  <c r="D8" i="1"/>
  <c r="D9" i="1"/>
  <c r="D2" i="1"/>
  <c r="D10" i="1" s="1"/>
  <c r="C10" i="1" l="1"/>
</calcChain>
</file>

<file path=xl/sharedStrings.xml><?xml version="1.0" encoding="utf-8"?>
<sst xmlns="http://schemas.openxmlformats.org/spreadsheetml/2006/main" count="88" uniqueCount="39">
  <si>
    <t>SEM</t>
  </si>
  <si>
    <t>No. of diatoms</t>
  </si>
  <si>
    <t>No. of bacteria attached per cell</t>
  </si>
  <si>
    <t>PT32</t>
  </si>
  <si>
    <t>PT6CLA</t>
  </si>
  <si>
    <t>No observations of the bacteria attached</t>
  </si>
  <si>
    <t>PT32 showed attachment in the formalin killed + 2X fix</t>
  </si>
  <si>
    <t>Total number of bacteria attached</t>
  </si>
  <si>
    <t>Total number of bacteria unattached = 98</t>
  </si>
  <si>
    <t>Time (Days)</t>
  </si>
  <si>
    <t>Sample Replicate</t>
  </si>
  <si>
    <t>R1</t>
  </si>
  <si>
    <t>R2</t>
  </si>
  <si>
    <t>R3</t>
  </si>
  <si>
    <t>Diatom</t>
  </si>
  <si>
    <t>Ptspent-Benzene</t>
  </si>
  <si>
    <t>Ptspent+Benzene</t>
  </si>
  <si>
    <t>AVG</t>
  </si>
  <si>
    <t>SD</t>
  </si>
  <si>
    <t xml:space="preserve">Estimates of the bacterial cell counts using SEM </t>
  </si>
  <si>
    <t>No. of Diatoms</t>
  </si>
  <si>
    <t>No. of bacterial unattached</t>
  </si>
  <si>
    <t>No. of bacterial attached (1-6)</t>
  </si>
  <si>
    <t>Avg. Estimated attached bacteria</t>
  </si>
  <si>
    <t>Equation used:</t>
  </si>
  <si>
    <t>Hence that is reflected in the formula</t>
  </si>
  <si>
    <t>Bacteria PT3-2</t>
  </si>
  <si>
    <t>ASW- Benzene</t>
  </si>
  <si>
    <t>ASW+ Benzene</t>
  </si>
  <si>
    <t>Coculture-Benzene (Bac.)</t>
  </si>
  <si>
    <t>Coculture+Benzene (Bac.)</t>
  </si>
  <si>
    <t>Coculture-Benzene</t>
  </si>
  <si>
    <t>Coculture+Benzene</t>
  </si>
  <si>
    <t>Estimated Coculture-Benzene (Bac.)</t>
  </si>
  <si>
    <t>estimated Coculture+Benzene (Bac.)</t>
  </si>
  <si>
    <t>Diatom to bacterial attached ratio is 100:108</t>
  </si>
  <si>
    <t xml:space="preserve">Diatom to bacterial attached ratio is 100:108 </t>
  </si>
  <si>
    <t>Estimate bacterial cell counts= Bacteria attached to the diatom + bacterial unattached to the diatom</t>
  </si>
  <si>
    <t>Bacteria attached to the diatom = Diatom cell count *(108/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11" fontId="1" fillId="3" borderId="0" xfId="0" applyNumberFormat="1" applyFont="1" applyFill="1"/>
    <xf numFmtId="11" fontId="1" fillId="3" borderId="0" xfId="0" applyNumberFormat="1" applyFont="1" applyFill="1" applyAlignment="1">
      <alignment horizontal="right" wrapText="1"/>
    </xf>
    <xf numFmtId="11" fontId="1" fillId="4" borderId="0" xfId="0" applyNumberFormat="1" applyFont="1" applyFill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ces in the estimated cell counts</a:t>
            </a:r>
          </a:p>
        </c:rich>
      </c:tx>
      <c:layout>
        <c:manualLayout>
          <c:xMode val="edge"/>
          <c:yMode val="edge"/>
          <c:x val="0.22543044619422573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Estimated bacterial cell counts'!$G$34</c:f>
              <c:strCache>
                <c:ptCount val="1"/>
                <c:pt idx="0">
                  <c:v>estimated Coculture+Benzene (Bac.)</c:v>
                </c:pt>
              </c:strCache>
            </c:strRef>
          </c:tx>
          <c:spPr>
            <a:ln w="19050" cap="rnd">
              <a:solidFill>
                <a:srgbClr val="0070C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ysDot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G$35:$G$40</c:f>
              <c:numCache>
                <c:formatCode>0.00E+00</c:formatCode>
                <c:ptCount val="6"/>
                <c:pt idx="0">
                  <c:v>117984</c:v>
                </c:pt>
                <c:pt idx="1">
                  <c:v>362306.66666666674</c:v>
                </c:pt>
                <c:pt idx="2">
                  <c:v>2029293.3333333333</c:v>
                </c:pt>
                <c:pt idx="3">
                  <c:v>3365466.666666667</c:v>
                </c:pt>
                <c:pt idx="4">
                  <c:v>35657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64-46BE-9510-DDBEBBB00076}"/>
            </c:ext>
          </c:extLst>
        </c:ser>
        <c:ser>
          <c:idx val="0"/>
          <c:order val="1"/>
          <c:tx>
            <c:strRef>
              <c:f>'Estimated bacterial cell counts'!$C$34</c:f>
              <c:strCache>
                <c:ptCount val="1"/>
                <c:pt idx="0">
                  <c:v>Coculture+Benzene (Bac.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35:$C$40</c:f>
              <c:numCache>
                <c:formatCode>0.00E+00</c:formatCode>
                <c:ptCount val="6"/>
                <c:pt idx="0">
                  <c:v>17940</c:v>
                </c:pt>
                <c:pt idx="1">
                  <c:v>60266.666666666664</c:v>
                </c:pt>
                <c:pt idx="2">
                  <c:v>1260333.3333333333</c:v>
                </c:pt>
                <c:pt idx="3">
                  <c:v>1986666.6666666667</c:v>
                </c:pt>
                <c:pt idx="4">
                  <c:v>2440000</c:v>
                </c:pt>
                <c:pt idx="5">
                  <c:v>2443333.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64-46BE-9510-DDBEBBB00076}"/>
            </c:ext>
          </c:extLst>
        </c:ser>
        <c:ser>
          <c:idx val="3"/>
          <c:order val="2"/>
          <c:tx>
            <c:strRef>
              <c:f>'Estimated bacterial cell counts'!$F$34</c:f>
              <c:strCache>
                <c:ptCount val="1"/>
                <c:pt idx="0">
                  <c:v>Estimated Coculture-Benzene (Bac.)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ot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F$35:$F$40</c:f>
              <c:numCache>
                <c:formatCode>0.00E+00</c:formatCode>
                <c:ptCount val="6"/>
                <c:pt idx="0">
                  <c:v>71695.333333333299</c:v>
                </c:pt>
                <c:pt idx="1">
                  <c:v>351553.33333333337</c:v>
                </c:pt>
                <c:pt idx="2">
                  <c:v>2067560</c:v>
                </c:pt>
                <c:pt idx="3">
                  <c:v>3197706.6666666665</c:v>
                </c:pt>
                <c:pt idx="4">
                  <c:v>37264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76-463A-8C15-17F1478C7E88}"/>
            </c:ext>
          </c:extLst>
        </c:ser>
        <c:ser>
          <c:idx val="4"/>
          <c:order val="3"/>
          <c:tx>
            <c:strRef>
              <c:f>'Estimated bacterial cell counts'!$B$34</c:f>
              <c:strCache>
                <c:ptCount val="1"/>
                <c:pt idx="0">
                  <c:v>Coculture-Benzene (Bac.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35:$B$40</c:f>
              <c:numCache>
                <c:formatCode>0.00E+00</c:formatCode>
                <c:ptCount val="6"/>
                <c:pt idx="0">
                  <c:v>8803.3333333333339</c:v>
                </c:pt>
                <c:pt idx="1">
                  <c:v>48433.333333333336</c:v>
                </c:pt>
                <c:pt idx="2">
                  <c:v>1430000</c:v>
                </c:pt>
                <c:pt idx="3">
                  <c:v>2166666.6666666665</c:v>
                </c:pt>
                <c:pt idx="4">
                  <c:v>242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76-463A-8C15-17F1478C7E88}"/>
            </c:ext>
          </c:extLst>
        </c:ser>
        <c:ser>
          <c:idx val="5"/>
          <c:order val="4"/>
          <c:tx>
            <c:strRef>
              <c:f>'Estimated bacterial cell counts'!$B$44</c:f>
              <c:strCache>
                <c:ptCount val="1"/>
                <c:pt idx="0">
                  <c:v>Ptspent-Benzene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prstDash val="lgDash"/>
              </a:ln>
              <a:effectLst/>
            </c:spPr>
          </c:marker>
          <c:xVal>
            <c:numRef>
              <c:f>'Estimated bacterial cell counts'!$A$45:$A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45:$B$50</c:f>
              <c:numCache>
                <c:formatCode>0.00E+00</c:formatCode>
                <c:ptCount val="6"/>
                <c:pt idx="0">
                  <c:v>5156.666666666667</c:v>
                </c:pt>
                <c:pt idx="1">
                  <c:v>176333.33333333334</c:v>
                </c:pt>
                <c:pt idx="2">
                  <c:v>1037333.3333333334</c:v>
                </c:pt>
                <c:pt idx="3">
                  <c:v>1013333.3333333334</c:v>
                </c:pt>
                <c:pt idx="4">
                  <c:v>2343333.3333333335</c:v>
                </c:pt>
                <c:pt idx="5">
                  <c:v>2583333.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76-463A-8C15-17F1478C7E88}"/>
            </c:ext>
          </c:extLst>
        </c:ser>
        <c:ser>
          <c:idx val="2"/>
          <c:order val="5"/>
          <c:tx>
            <c:strRef>
              <c:f>'Estimated bacterial cell counts'!$C$44</c:f>
              <c:strCache>
                <c:ptCount val="1"/>
                <c:pt idx="0">
                  <c:v>Ptspent+Benzen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45:$C$50</c:f>
              <c:numCache>
                <c:formatCode>0.00E+00</c:formatCode>
                <c:ptCount val="6"/>
                <c:pt idx="0">
                  <c:v>5870</c:v>
                </c:pt>
                <c:pt idx="1">
                  <c:v>185000</c:v>
                </c:pt>
                <c:pt idx="2">
                  <c:v>1172333.3333333333</c:v>
                </c:pt>
                <c:pt idx="3">
                  <c:v>1206666.6666666667</c:v>
                </c:pt>
                <c:pt idx="4">
                  <c:v>4876666.666666667</c:v>
                </c:pt>
                <c:pt idx="5">
                  <c:v>563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76-463A-8C15-17F1478C7E88}"/>
            </c:ext>
          </c:extLst>
        </c:ser>
        <c:ser>
          <c:idx val="6"/>
          <c:order val="6"/>
          <c:tx>
            <c:strRef>
              <c:f>'Estimated bacterial cell counts'!$B$54</c:f>
              <c:strCache>
                <c:ptCount val="1"/>
                <c:pt idx="0">
                  <c:v>ASW- Benzen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  <a:prstDash val="lgDash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55:$B$60</c:f>
              <c:numCache>
                <c:formatCode>0.00E+00</c:formatCode>
                <c:ptCount val="6"/>
                <c:pt idx="0">
                  <c:v>8223.3333333333339</c:v>
                </c:pt>
                <c:pt idx="1">
                  <c:v>90266.666666666672</c:v>
                </c:pt>
                <c:pt idx="2">
                  <c:v>610666.66666666663</c:v>
                </c:pt>
                <c:pt idx="3">
                  <c:v>612666.66666666663</c:v>
                </c:pt>
                <c:pt idx="4">
                  <c:v>820666.66666666663</c:v>
                </c:pt>
                <c:pt idx="5">
                  <c:v>920666.66666666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76-463A-8C15-17F1478C7E88}"/>
            </c:ext>
          </c:extLst>
        </c:ser>
        <c:ser>
          <c:idx val="7"/>
          <c:order val="7"/>
          <c:tx>
            <c:strRef>
              <c:f>'Estimated bacterial cell counts'!$C$54</c:f>
              <c:strCache>
                <c:ptCount val="1"/>
                <c:pt idx="0">
                  <c:v>ASW+ Benzene</c:v>
                </c:pt>
              </c:strCache>
            </c:strRef>
          </c:tx>
          <c:spPr>
            <a:ln w="19050" cap="rnd">
              <a:solidFill>
                <a:srgbClr val="00206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  <a:prstDash val="solid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55:$C$60</c:f>
              <c:numCache>
                <c:formatCode>0.00E+00</c:formatCode>
                <c:ptCount val="6"/>
                <c:pt idx="0">
                  <c:v>4853.333333333333</c:v>
                </c:pt>
                <c:pt idx="1">
                  <c:v>84233.333333333328</c:v>
                </c:pt>
                <c:pt idx="2">
                  <c:v>924333.33333333337</c:v>
                </c:pt>
                <c:pt idx="3">
                  <c:v>1051333.3333333333</c:v>
                </c:pt>
                <c:pt idx="4">
                  <c:v>3133333.3333333335</c:v>
                </c:pt>
                <c:pt idx="5">
                  <c:v>3486666.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76-463A-8C15-17F1478C7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989224"/>
        <c:axId val="645989552"/>
      </c:scatterChart>
      <c:valAx>
        <c:axId val="645989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989552"/>
        <c:crosses val="autoZero"/>
        <c:crossBetween val="midCat"/>
      </c:valAx>
      <c:valAx>
        <c:axId val="645989552"/>
        <c:scaling>
          <c:orientation val="minMax"/>
          <c:min val="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989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78280</xdr:colOff>
      <xdr:row>41</xdr:row>
      <xdr:rowOff>160020</xdr:rowOff>
    </xdr:from>
    <xdr:to>
      <xdr:col>12</xdr:col>
      <xdr:colOff>175260</xdr:colOff>
      <xdr:row>60</xdr:row>
      <xdr:rowOff>1295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DEC226-B3B2-44AC-B1FB-FB465151B0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A171-E10B-4577-B135-5C2FC47FD9E1}">
  <dimension ref="A1:D27"/>
  <sheetViews>
    <sheetView workbookViewId="0">
      <selection activeCell="E31" sqref="A1:XFD1048576"/>
    </sheetView>
  </sheetViews>
  <sheetFormatPr defaultRowHeight="13.5" x14ac:dyDescent="0.35"/>
  <cols>
    <col min="1" max="1" width="9.06640625" style="1"/>
    <col min="2" max="2" width="31.46484375" style="1" customWidth="1"/>
    <col min="3" max="3" width="26.46484375" style="1" customWidth="1"/>
    <col min="4" max="4" width="30" style="1" customWidth="1"/>
    <col min="5" max="5" width="29.19921875" style="1" customWidth="1"/>
    <col min="6" max="6" width="16.53125" style="1" customWidth="1"/>
    <col min="7" max="7" width="20.86328125" style="1" customWidth="1"/>
    <col min="8" max="16384" width="9.06640625" style="1"/>
  </cols>
  <sheetData>
    <row r="1" spans="1:4" x14ac:dyDescent="0.35">
      <c r="A1" s="1" t="s">
        <v>0</v>
      </c>
      <c r="B1" s="1" t="s">
        <v>2</v>
      </c>
      <c r="C1" s="1" t="s">
        <v>1</v>
      </c>
      <c r="D1" s="1" t="s">
        <v>7</v>
      </c>
    </row>
    <row r="2" spans="1:4" x14ac:dyDescent="0.35">
      <c r="A2" s="1" t="s">
        <v>3</v>
      </c>
      <c r="B2" s="1">
        <v>0</v>
      </c>
      <c r="C2" s="1">
        <v>24</v>
      </c>
      <c r="D2" s="1">
        <f>B2*C2</f>
        <v>0</v>
      </c>
    </row>
    <row r="3" spans="1:4" x14ac:dyDescent="0.35">
      <c r="B3" s="1">
        <v>1</v>
      </c>
      <c r="C3" s="1">
        <v>14</v>
      </c>
      <c r="D3" s="1">
        <f t="shared" ref="D3:D9" si="0">B3*C3</f>
        <v>14</v>
      </c>
    </row>
    <row r="4" spans="1:4" x14ac:dyDescent="0.35">
      <c r="B4" s="1">
        <v>2</v>
      </c>
      <c r="C4" s="1">
        <v>4</v>
      </c>
      <c r="D4" s="1">
        <f t="shared" si="0"/>
        <v>8</v>
      </c>
    </row>
    <row r="5" spans="1:4" x14ac:dyDescent="0.35">
      <c r="B5" s="1">
        <v>3</v>
      </c>
      <c r="C5" s="1">
        <v>4</v>
      </c>
      <c r="D5" s="1">
        <f t="shared" si="0"/>
        <v>12</v>
      </c>
    </row>
    <row r="6" spans="1:4" x14ac:dyDescent="0.35">
      <c r="B6" s="1">
        <v>4</v>
      </c>
      <c r="C6" s="1">
        <v>1</v>
      </c>
      <c r="D6" s="1">
        <f t="shared" si="0"/>
        <v>4</v>
      </c>
    </row>
    <row r="7" spans="1:4" x14ac:dyDescent="0.35">
      <c r="B7" s="1">
        <v>5</v>
      </c>
      <c r="C7" s="1">
        <v>2</v>
      </c>
      <c r="D7" s="1">
        <f t="shared" si="0"/>
        <v>10</v>
      </c>
    </row>
    <row r="8" spans="1:4" x14ac:dyDescent="0.35">
      <c r="B8" s="1">
        <v>6</v>
      </c>
      <c r="C8" s="1">
        <v>1</v>
      </c>
      <c r="D8" s="1">
        <f t="shared" si="0"/>
        <v>6</v>
      </c>
    </row>
    <row r="9" spans="1:4" x14ac:dyDescent="0.35">
      <c r="B9" s="1">
        <v>7</v>
      </c>
      <c r="C9" s="1">
        <v>0</v>
      </c>
      <c r="D9" s="1">
        <f t="shared" si="0"/>
        <v>0</v>
      </c>
    </row>
    <row r="10" spans="1:4" x14ac:dyDescent="0.35">
      <c r="C10" s="1">
        <f>SUM(C2:C9)</f>
        <v>50</v>
      </c>
      <c r="D10" s="1">
        <f>SUM(D2:D9)</f>
        <v>54</v>
      </c>
    </row>
    <row r="11" spans="1:4" x14ac:dyDescent="0.35">
      <c r="A11" s="1" t="s">
        <v>8</v>
      </c>
    </row>
    <row r="12" spans="1:4" x14ac:dyDescent="0.35">
      <c r="A12" s="1" t="s">
        <v>4</v>
      </c>
      <c r="B12" s="1" t="s">
        <v>5</v>
      </c>
    </row>
    <row r="14" spans="1:4" x14ac:dyDescent="0.35">
      <c r="A14" s="1" t="s">
        <v>6</v>
      </c>
    </row>
    <row r="17" spans="1:1" x14ac:dyDescent="0.35">
      <c r="A17" s="1" t="s">
        <v>19</v>
      </c>
    </row>
    <row r="18" spans="1:1" x14ac:dyDescent="0.35">
      <c r="A18" s="1" t="s">
        <v>20</v>
      </c>
    </row>
    <row r="19" spans="1:1" x14ac:dyDescent="0.35">
      <c r="A19" s="1" t="s">
        <v>21</v>
      </c>
    </row>
    <row r="20" spans="1:1" x14ac:dyDescent="0.35">
      <c r="A20" s="1" t="s">
        <v>22</v>
      </c>
    </row>
    <row r="21" spans="1:1" x14ac:dyDescent="0.35">
      <c r="A21" s="1" t="s">
        <v>36</v>
      </c>
    </row>
    <row r="22" spans="1:1" x14ac:dyDescent="0.35">
      <c r="A22" s="1" t="s">
        <v>24</v>
      </c>
    </row>
    <row r="23" spans="1:1" x14ac:dyDescent="0.35">
      <c r="A23" s="1" t="s">
        <v>37</v>
      </c>
    </row>
    <row r="24" spans="1:1" x14ac:dyDescent="0.35">
      <c r="A24" s="1" t="s">
        <v>38</v>
      </c>
    </row>
    <row r="26" spans="1:1" x14ac:dyDescent="0.35">
      <c r="A26" s="1" t="s">
        <v>35</v>
      </c>
    </row>
    <row r="27" spans="1:1" x14ac:dyDescent="0.35">
      <c r="A27" s="2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82E6-0F41-40DB-98A9-1B4D0F2E2F1D}">
  <dimension ref="A1:M60"/>
  <sheetViews>
    <sheetView tabSelected="1" topLeftCell="A2" workbookViewId="0">
      <selection activeCell="J6" sqref="J5:J6"/>
    </sheetView>
  </sheetViews>
  <sheetFormatPr defaultRowHeight="13.5" x14ac:dyDescent="0.35"/>
  <cols>
    <col min="1" max="1" width="12.53125" style="1" customWidth="1"/>
    <col min="2" max="2" width="20.53125" style="1" customWidth="1"/>
    <col min="3" max="3" width="14.1328125" style="1" customWidth="1"/>
    <col min="4" max="4" width="16.1328125" style="1" customWidth="1"/>
    <col min="5" max="5" width="14.6640625" style="1" customWidth="1"/>
    <col min="6" max="6" width="18.86328125" style="1" customWidth="1"/>
    <col min="7" max="7" width="22.33203125" style="1" customWidth="1"/>
    <col min="8" max="8" width="16.6640625" style="1" customWidth="1"/>
    <col min="9" max="9" width="9.06640625" style="1"/>
    <col min="10" max="10" width="32.86328125" style="1" customWidth="1"/>
    <col min="11" max="11" width="11.1328125" style="1" customWidth="1"/>
    <col min="12" max="16384" width="9.06640625" style="1"/>
  </cols>
  <sheetData>
    <row r="1" spans="1:13" x14ac:dyDescent="0.35">
      <c r="A1" s="1" t="s">
        <v>9</v>
      </c>
      <c r="B1" s="1" t="s">
        <v>10</v>
      </c>
      <c r="C1" s="3" t="s">
        <v>31</v>
      </c>
      <c r="D1" s="3" t="s">
        <v>32</v>
      </c>
      <c r="E1" s="2" t="s">
        <v>29</v>
      </c>
      <c r="F1" s="2" t="s">
        <v>30</v>
      </c>
      <c r="G1" s="2" t="s">
        <v>15</v>
      </c>
      <c r="H1" s="2" t="s">
        <v>16</v>
      </c>
    </row>
    <row r="2" spans="1:13" x14ac:dyDescent="0.35">
      <c r="A2" s="1">
        <v>0</v>
      </c>
      <c r="B2" s="1" t="s">
        <v>11</v>
      </c>
      <c r="C2" s="4">
        <v>72800</v>
      </c>
      <c r="D2" s="4">
        <v>115000</v>
      </c>
      <c r="E2" s="5">
        <v>7280</v>
      </c>
      <c r="F2" s="5">
        <v>3820</v>
      </c>
      <c r="G2" s="5">
        <v>3640</v>
      </c>
      <c r="H2" s="5">
        <v>3640</v>
      </c>
      <c r="L2" s="3"/>
      <c r="M2" s="1" t="s">
        <v>14</v>
      </c>
    </row>
    <row r="3" spans="1:13" x14ac:dyDescent="0.35">
      <c r="B3" s="1" t="s">
        <v>12</v>
      </c>
      <c r="C3" s="4">
        <v>55500</v>
      </c>
      <c r="D3" s="4">
        <v>40900</v>
      </c>
      <c r="E3" s="5">
        <v>12400</v>
      </c>
      <c r="F3" s="5">
        <v>30900</v>
      </c>
      <c r="G3" s="5">
        <v>4550</v>
      </c>
      <c r="H3" s="5">
        <v>5640</v>
      </c>
      <c r="L3" s="2"/>
      <c r="M3" s="1" t="s">
        <v>26</v>
      </c>
    </row>
    <row r="4" spans="1:13" x14ac:dyDescent="0.35">
      <c r="B4" s="1" t="s">
        <v>13</v>
      </c>
      <c r="C4" s="4">
        <v>46400</v>
      </c>
      <c r="D4" s="4">
        <v>122000</v>
      </c>
      <c r="E4" s="5">
        <v>6730</v>
      </c>
      <c r="F4" s="5">
        <v>19100</v>
      </c>
      <c r="G4" s="5">
        <v>7280</v>
      </c>
      <c r="H4" s="5">
        <v>8330</v>
      </c>
    </row>
    <row r="5" spans="1:13" x14ac:dyDescent="0.35">
      <c r="A5" s="1">
        <v>1</v>
      </c>
      <c r="B5" s="1" t="s">
        <v>11</v>
      </c>
      <c r="C5" s="4">
        <v>330000</v>
      </c>
      <c r="D5" s="4">
        <v>258000</v>
      </c>
      <c r="E5" s="5">
        <v>48800</v>
      </c>
      <c r="F5" s="5">
        <v>94600</v>
      </c>
      <c r="G5" s="5">
        <v>183000</v>
      </c>
      <c r="H5" s="5">
        <v>180000</v>
      </c>
    </row>
    <row r="6" spans="1:13" x14ac:dyDescent="0.35">
      <c r="B6" s="1" t="s">
        <v>12</v>
      </c>
      <c r="C6" s="4">
        <v>224000</v>
      </c>
      <c r="D6" s="4">
        <v>252000</v>
      </c>
      <c r="E6" s="5">
        <v>51400</v>
      </c>
      <c r="F6" s="5">
        <v>43700</v>
      </c>
      <c r="G6" s="5">
        <v>165000</v>
      </c>
      <c r="H6" s="5">
        <v>215000</v>
      </c>
    </row>
    <row r="7" spans="1:13" x14ac:dyDescent="0.35">
      <c r="B7" s="1" t="s">
        <v>13</v>
      </c>
      <c r="C7" s="4">
        <v>288000</v>
      </c>
      <c r="D7" s="4">
        <v>329000</v>
      </c>
      <c r="E7" s="5">
        <v>45100</v>
      </c>
      <c r="F7" s="5">
        <v>42500</v>
      </c>
      <c r="G7" s="5">
        <v>181000</v>
      </c>
      <c r="H7" s="5">
        <v>160000</v>
      </c>
    </row>
    <row r="8" spans="1:13" x14ac:dyDescent="0.35">
      <c r="A8" s="1">
        <v>3</v>
      </c>
      <c r="B8" s="1" t="s">
        <v>11</v>
      </c>
      <c r="C8" s="4">
        <v>444000</v>
      </c>
      <c r="D8" s="4">
        <v>839000</v>
      </c>
      <c r="E8" s="6">
        <v>1200000</v>
      </c>
      <c r="F8" s="6">
        <v>931000</v>
      </c>
      <c r="G8" s="6">
        <v>1200000</v>
      </c>
      <c r="H8" s="6">
        <v>1210000</v>
      </c>
    </row>
    <row r="9" spans="1:13" x14ac:dyDescent="0.35">
      <c r="B9" s="1" t="s">
        <v>12</v>
      </c>
      <c r="C9" s="4">
        <v>606000</v>
      </c>
      <c r="D9" s="4">
        <v>509000</v>
      </c>
      <c r="E9" s="6">
        <v>1690000</v>
      </c>
      <c r="F9" s="6">
        <v>1300000</v>
      </c>
      <c r="G9" s="6">
        <v>993000</v>
      </c>
      <c r="H9" s="6">
        <v>987000</v>
      </c>
    </row>
    <row r="10" spans="1:13" x14ac:dyDescent="0.35">
      <c r="B10" s="1" t="s">
        <v>13</v>
      </c>
      <c r="C10" s="4">
        <v>721000</v>
      </c>
      <c r="D10" s="4">
        <v>788000</v>
      </c>
      <c r="E10" s="6">
        <v>1400000</v>
      </c>
      <c r="F10" s="6">
        <v>1550000</v>
      </c>
      <c r="G10" s="6">
        <v>919000</v>
      </c>
      <c r="H10" s="6">
        <v>1320000</v>
      </c>
    </row>
    <row r="11" spans="1:13" x14ac:dyDescent="0.35">
      <c r="A11" s="1">
        <v>4</v>
      </c>
      <c r="B11" s="1" t="s">
        <v>11</v>
      </c>
      <c r="C11" s="4">
        <v>1070000</v>
      </c>
      <c r="D11" s="4">
        <v>1080000</v>
      </c>
      <c r="E11" s="5">
        <v>1860000</v>
      </c>
      <c r="F11" s="5">
        <v>1820000</v>
      </c>
      <c r="G11" s="5">
        <v>1290000</v>
      </c>
      <c r="H11" s="5">
        <v>1010000</v>
      </c>
    </row>
    <row r="12" spans="1:13" x14ac:dyDescent="0.35">
      <c r="B12" s="1" t="s">
        <v>12</v>
      </c>
      <c r="C12" s="4">
        <v>897000</v>
      </c>
      <c r="D12" s="4">
        <v>1280000</v>
      </c>
      <c r="E12" s="5">
        <v>2330000</v>
      </c>
      <c r="F12" s="5">
        <v>1830000</v>
      </c>
      <c r="G12" s="5">
        <v>826000</v>
      </c>
      <c r="H12" s="5">
        <v>1200000</v>
      </c>
    </row>
    <row r="13" spans="1:13" x14ac:dyDescent="0.35">
      <c r="B13" s="1" t="s">
        <v>13</v>
      </c>
      <c r="C13" s="4">
        <v>897000</v>
      </c>
      <c r="D13" s="4">
        <v>1470000</v>
      </c>
      <c r="E13" s="5">
        <v>2310000</v>
      </c>
      <c r="F13" s="5">
        <v>2310000</v>
      </c>
      <c r="G13" s="5">
        <v>924000</v>
      </c>
      <c r="H13" s="5">
        <v>1410000</v>
      </c>
    </row>
    <row r="14" spans="1:13" x14ac:dyDescent="0.35">
      <c r="A14" s="1">
        <v>7</v>
      </c>
      <c r="B14" s="1" t="s">
        <v>11</v>
      </c>
      <c r="C14" s="4">
        <v>1330000</v>
      </c>
      <c r="D14" s="4">
        <v>996000</v>
      </c>
      <c r="E14" s="5">
        <v>2520000</v>
      </c>
      <c r="F14" s="5">
        <v>2170000</v>
      </c>
      <c r="G14" s="5">
        <v>2760000</v>
      </c>
      <c r="H14" s="5">
        <v>4640000</v>
      </c>
    </row>
    <row r="15" spans="1:13" x14ac:dyDescent="0.35">
      <c r="B15" s="1" t="s">
        <v>12</v>
      </c>
      <c r="C15" s="4">
        <v>1300000</v>
      </c>
      <c r="D15" s="4">
        <v>1150000</v>
      </c>
      <c r="E15" s="5">
        <v>2260000</v>
      </c>
      <c r="F15" s="5">
        <v>2520000</v>
      </c>
      <c r="G15" s="5">
        <v>1860000</v>
      </c>
      <c r="H15" s="5">
        <v>4760000</v>
      </c>
    </row>
    <row r="16" spans="1:13" x14ac:dyDescent="0.35">
      <c r="B16" s="1" t="s">
        <v>13</v>
      </c>
      <c r="C16" s="4">
        <v>999000</v>
      </c>
      <c r="D16" s="4">
        <v>981000</v>
      </c>
      <c r="E16" s="5">
        <v>2480000</v>
      </c>
      <c r="F16" s="5">
        <v>2630000</v>
      </c>
      <c r="G16" s="5">
        <v>2410000</v>
      </c>
      <c r="H16" s="5">
        <v>5230000</v>
      </c>
    </row>
    <row r="17" spans="1:11" x14ac:dyDescent="0.35">
      <c r="A17" s="1">
        <v>10</v>
      </c>
      <c r="B17" s="1" t="s">
        <v>11</v>
      </c>
      <c r="E17" s="2"/>
      <c r="F17" s="5">
        <v>2370000</v>
      </c>
      <c r="G17" s="5">
        <v>3390000</v>
      </c>
      <c r="H17" s="5">
        <v>5620000</v>
      </c>
    </row>
    <row r="18" spans="1:11" x14ac:dyDescent="0.35">
      <c r="B18" s="1" t="s">
        <v>12</v>
      </c>
      <c r="E18" s="2"/>
      <c r="F18" s="5">
        <v>2620000</v>
      </c>
      <c r="G18" s="5">
        <v>2090000</v>
      </c>
      <c r="H18" s="5">
        <v>6060000</v>
      </c>
    </row>
    <row r="19" spans="1:11" x14ac:dyDescent="0.35">
      <c r="B19" s="1" t="s">
        <v>13</v>
      </c>
      <c r="E19" s="2"/>
      <c r="F19" s="5">
        <v>2340000</v>
      </c>
      <c r="G19" s="5">
        <v>2270000</v>
      </c>
      <c r="H19" s="5">
        <v>5210000</v>
      </c>
    </row>
    <row r="24" spans="1:11" x14ac:dyDescent="0.35">
      <c r="B24" s="1" t="s">
        <v>17</v>
      </c>
      <c r="D24" s="1" t="s">
        <v>18</v>
      </c>
      <c r="J24" s="1" t="s">
        <v>19</v>
      </c>
    </row>
    <row r="25" spans="1:11" x14ac:dyDescent="0.35">
      <c r="A25" s="1" t="s">
        <v>9</v>
      </c>
      <c r="B25" s="3" t="s">
        <v>29</v>
      </c>
      <c r="C25" s="3" t="s">
        <v>30</v>
      </c>
      <c r="D25" s="3" t="s">
        <v>31</v>
      </c>
      <c r="E25" s="3" t="s">
        <v>32</v>
      </c>
      <c r="J25" s="1" t="s">
        <v>20</v>
      </c>
      <c r="K25" s="1">
        <v>50</v>
      </c>
    </row>
    <row r="26" spans="1:11" x14ac:dyDescent="0.35">
      <c r="A26" s="1">
        <v>0</v>
      </c>
      <c r="B26" s="4">
        <v>58233.333333333299</v>
      </c>
      <c r="C26" s="4">
        <v>92633.333333333328</v>
      </c>
      <c r="D26" s="4">
        <v>13410.567972063414</v>
      </c>
      <c r="E26" s="4">
        <v>44938.884424664284</v>
      </c>
      <c r="J26" s="1" t="s">
        <v>21</v>
      </c>
      <c r="K26" s="1">
        <v>98</v>
      </c>
    </row>
    <row r="27" spans="1:11" x14ac:dyDescent="0.35">
      <c r="A27" s="1">
        <v>1</v>
      </c>
      <c r="B27" s="4">
        <v>280666.66666666669</v>
      </c>
      <c r="C27" s="4">
        <v>279666.66666666669</v>
      </c>
      <c r="D27" s="4">
        <v>53379.146989562585</v>
      </c>
      <c r="E27" s="4">
        <v>42829.117821096064</v>
      </c>
      <c r="J27" s="1" t="s">
        <v>22</v>
      </c>
      <c r="K27" s="1">
        <v>54</v>
      </c>
    </row>
    <row r="28" spans="1:11" x14ac:dyDescent="0.35">
      <c r="A28" s="1">
        <v>3</v>
      </c>
      <c r="B28" s="4">
        <v>590333.33333333337</v>
      </c>
      <c r="C28" s="4">
        <v>712000</v>
      </c>
      <c r="D28" s="4">
        <v>139162.97400290536</v>
      </c>
      <c r="E28" s="4">
        <v>177642.90022401683</v>
      </c>
      <c r="J28" s="1" t="s">
        <v>35</v>
      </c>
    </row>
    <row r="29" spans="1:11" x14ac:dyDescent="0.35">
      <c r="A29" s="1">
        <v>4</v>
      </c>
      <c r="B29" s="4">
        <v>954666.66666666663</v>
      </c>
      <c r="C29" s="4">
        <v>1276666.6666666667</v>
      </c>
      <c r="D29" s="4">
        <v>99881.596569805246</v>
      </c>
      <c r="E29" s="4">
        <v>195021.3663508014</v>
      </c>
      <c r="J29" s="1" t="s">
        <v>24</v>
      </c>
    </row>
    <row r="30" spans="1:11" x14ac:dyDescent="0.35">
      <c r="A30" s="1">
        <v>7</v>
      </c>
      <c r="B30" s="4">
        <v>1209666.6666666667</v>
      </c>
      <c r="C30" s="4">
        <v>1042333.3333333334</v>
      </c>
      <c r="D30" s="4">
        <v>183058.27851625081</v>
      </c>
      <c r="E30" s="4">
        <v>93543.216393992639</v>
      </c>
      <c r="J30" s="1" t="s">
        <v>37</v>
      </c>
    </row>
    <row r="31" spans="1:11" x14ac:dyDescent="0.35">
      <c r="J31" s="1" t="s">
        <v>38</v>
      </c>
    </row>
    <row r="33" spans="1:10" x14ac:dyDescent="0.35">
      <c r="B33" s="1" t="s">
        <v>17</v>
      </c>
      <c r="D33" s="1" t="s">
        <v>18</v>
      </c>
      <c r="F33" s="1" t="s">
        <v>23</v>
      </c>
    </row>
    <row r="34" spans="1:10" x14ac:dyDescent="0.35">
      <c r="A34" s="1" t="s">
        <v>9</v>
      </c>
      <c r="B34" s="2" t="s">
        <v>29</v>
      </c>
      <c r="C34" s="2" t="s">
        <v>30</v>
      </c>
      <c r="D34" s="2" t="s">
        <v>31</v>
      </c>
      <c r="E34" s="2" t="s">
        <v>32</v>
      </c>
      <c r="F34" s="2" t="s">
        <v>33</v>
      </c>
      <c r="G34" s="2" t="s">
        <v>34</v>
      </c>
      <c r="J34" s="1" t="s">
        <v>36</v>
      </c>
    </row>
    <row r="35" spans="1:10" x14ac:dyDescent="0.35">
      <c r="A35" s="1">
        <v>0</v>
      </c>
      <c r="B35" s="5">
        <v>8803.3333333333339</v>
      </c>
      <c r="C35" s="5">
        <v>17940</v>
      </c>
      <c r="D35" s="5">
        <v>3126.9207430527126</v>
      </c>
      <c r="E35" s="5">
        <v>13577.216209518061</v>
      </c>
      <c r="F35" s="7">
        <f>((B26)*(108/100)) +B35</f>
        <v>71695.333333333299</v>
      </c>
      <c r="G35" s="7">
        <f>((C26)*(108/100)) +C35</f>
        <v>117984</v>
      </c>
      <c r="J35" s="2" t="s">
        <v>25</v>
      </c>
    </row>
    <row r="36" spans="1:10" x14ac:dyDescent="0.35">
      <c r="A36" s="1">
        <v>1</v>
      </c>
      <c r="B36" s="5">
        <v>48433.333333333336</v>
      </c>
      <c r="C36" s="5">
        <v>60266.666666666664</v>
      </c>
      <c r="D36" s="5">
        <v>3165.9648345067467</v>
      </c>
      <c r="E36" s="5">
        <v>29739.592016928091</v>
      </c>
      <c r="F36" s="7">
        <f t="shared" ref="F36:F39" si="0">((B27)*(108/100)) +B36</f>
        <v>351553.33333333337</v>
      </c>
      <c r="G36" s="7">
        <f t="shared" ref="G36:G39" si="1">((C27)*(108/100)) +C36</f>
        <v>362306.66666666674</v>
      </c>
    </row>
    <row r="37" spans="1:10" x14ac:dyDescent="0.35">
      <c r="A37" s="1">
        <v>3</v>
      </c>
      <c r="B37" s="5">
        <v>1430000</v>
      </c>
      <c r="C37" s="5">
        <v>1260333.3333333333</v>
      </c>
      <c r="D37" s="5">
        <v>246373.69989509837</v>
      </c>
      <c r="E37" s="5">
        <v>311400.59944279731</v>
      </c>
      <c r="F37" s="7">
        <f t="shared" si="0"/>
        <v>2067560</v>
      </c>
      <c r="G37" s="7">
        <f t="shared" si="1"/>
        <v>2029293.3333333333</v>
      </c>
    </row>
    <row r="38" spans="1:10" x14ac:dyDescent="0.35">
      <c r="A38" s="1">
        <v>4</v>
      </c>
      <c r="B38" s="5">
        <v>2166666.6666666665</v>
      </c>
      <c r="C38" s="5">
        <v>1986666.6666666667</v>
      </c>
      <c r="D38" s="5">
        <v>265769.32353703532</v>
      </c>
      <c r="E38" s="5">
        <v>280059.51748393237</v>
      </c>
      <c r="F38" s="7">
        <f t="shared" si="0"/>
        <v>3197706.6666666665</v>
      </c>
      <c r="G38" s="7">
        <f t="shared" si="1"/>
        <v>3365466.666666667</v>
      </c>
    </row>
    <row r="39" spans="1:10" x14ac:dyDescent="0.35">
      <c r="A39" s="1">
        <v>7</v>
      </c>
      <c r="B39" s="5">
        <v>2420000</v>
      </c>
      <c r="C39" s="5">
        <v>2440000</v>
      </c>
      <c r="D39" s="5">
        <v>140000</v>
      </c>
      <c r="E39" s="5">
        <v>240208.24298928629</v>
      </c>
      <c r="F39" s="7">
        <f t="shared" si="0"/>
        <v>3726440</v>
      </c>
      <c r="G39" s="7">
        <f t="shared" si="1"/>
        <v>3565720</v>
      </c>
    </row>
    <row r="40" spans="1:10" x14ac:dyDescent="0.35">
      <c r="A40" s="1">
        <v>10</v>
      </c>
      <c r="B40" s="5"/>
      <c r="C40" s="5">
        <v>2443333.3333333335</v>
      </c>
      <c r="D40" s="5"/>
      <c r="E40" s="5">
        <v>153731.3674346694</v>
      </c>
      <c r="F40" s="7"/>
      <c r="G40" s="7"/>
    </row>
    <row r="43" spans="1:10" x14ac:dyDescent="0.35">
      <c r="B43" s="1" t="s">
        <v>17</v>
      </c>
      <c r="D43" s="1" t="s">
        <v>18</v>
      </c>
    </row>
    <row r="44" spans="1:10" x14ac:dyDescent="0.35">
      <c r="A44" s="1" t="s">
        <v>9</v>
      </c>
      <c r="B44" s="2" t="s">
        <v>15</v>
      </c>
      <c r="C44" s="2" t="s">
        <v>16</v>
      </c>
      <c r="D44" s="2" t="s">
        <v>15</v>
      </c>
      <c r="E44" s="2" t="s">
        <v>16</v>
      </c>
    </row>
    <row r="45" spans="1:10" x14ac:dyDescent="0.35">
      <c r="A45" s="1">
        <v>0</v>
      </c>
      <c r="B45" s="5">
        <v>5156.666666666667</v>
      </c>
      <c r="C45" s="5">
        <v>5870</v>
      </c>
      <c r="D45" s="5">
        <v>1894.3160595141815</v>
      </c>
      <c r="E45" s="5">
        <v>2353.4442844477962</v>
      </c>
    </row>
    <row r="46" spans="1:10" x14ac:dyDescent="0.35">
      <c r="A46" s="1">
        <v>1</v>
      </c>
      <c r="B46" s="5">
        <v>176333.33333333334</v>
      </c>
      <c r="C46" s="5">
        <v>185000</v>
      </c>
      <c r="D46" s="5">
        <v>9865.7657246324943</v>
      </c>
      <c r="E46" s="5">
        <v>27838.821814150109</v>
      </c>
    </row>
    <row r="47" spans="1:10" x14ac:dyDescent="0.35">
      <c r="A47" s="1">
        <v>3</v>
      </c>
      <c r="B47" s="5">
        <v>1037333.3333333334</v>
      </c>
      <c r="C47" s="5">
        <v>1172333.3333333333</v>
      </c>
      <c r="D47" s="5">
        <v>145651.41033760452</v>
      </c>
      <c r="E47" s="5">
        <v>169665.35690391617</v>
      </c>
    </row>
    <row r="48" spans="1:10" x14ac:dyDescent="0.35">
      <c r="A48" s="1">
        <v>4</v>
      </c>
      <c r="B48" s="5">
        <v>1013333.3333333334</v>
      </c>
      <c r="C48" s="5">
        <v>1206666.6666666667</v>
      </c>
      <c r="D48" s="5">
        <v>244559.46788732847</v>
      </c>
      <c r="E48" s="5">
        <v>200083.31597945205</v>
      </c>
    </row>
    <row r="49" spans="1:5" x14ac:dyDescent="0.35">
      <c r="A49" s="1">
        <v>7</v>
      </c>
      <c r="B49" s="5">
        <v>2343333.3333333335</v>
      </c>
      <c r="C49" s="5">
        <v>4876666.666666667</v>
      </c>
      <c r="D49" s="5">
        <v>453688.58629387297</v>
      </c>
      <c r="E49" s="5">
        <v>311822.59913824935</v>
      </c>
    </row>
    <row r="50" spans="1:5" x14ac:dyDescent="0.35">
      <c r="A50" s="1">
        <v>10</v>
      </c>
      <c r="B50" s="5">
        <v>2583333.3333333335</v>
      </c>
      <c r="C50" s="5">
        <v>5630000</v>
      </c>
      <c r="D50" s="5">
        <v>704367.32841134386</v>
      </c>
      <c r="E50" s="5">
        <v>425088.22613664565</v>
      </c>
    </row>
    <row r="53" spans="1:5" x14ac:dyDescent="0.35">
      <c r="B53" s="1" t="s">
        <v>17</v>
      </c>
      <c r="D53" s="1" t="s">
        <v>18</v>
      </c>
    </row>
    <row r="54" spans="1:5" x14ac:dyDescent="0.35">
      <c r="A54" s="1" t="s">
        <v>9</v>
      </c>
      <c r="B54" s="1" t="s">
        <v>27</v>
      </c>
      <c r="C54" s="1" t="s">
        <v>28</v>
      </c>
      <c r="D54" s="1" t="s">
        <v>27</v>
      </c>
      <c r="E54" s="1" t="s">
        <v>28</v>
      </c>
    </row>
    <row r="55" spans="1:5" x14ac:dyDescent="0.35">
      <c r="A55" s="1">
        <v>0</v>
      </c>
      <c r="B55" s="8">
        <v>8223.3333333333339</v>
      </c>
      <c r="C55" s="8">
        <v>4853.333333333333</v>
      </c>
      <c r="D55" s="8">
        <v>57.735026918962575</v>
      </c>
      <c r="E55" s="8">
        <v>2101.5549798502384</v>
      </c>
    </row>
    <row r="56" spans="1:5" x14ac:dyDescent="0.35">
      <c r="A56" s="1">
        <v>1</v>
      </c>
      <c r="B56" s="8">
        <v>90266.666666666672</v>
      </c>
      <c r="C56" s="8">
        <v>84233.333333333328</v>
      </c>
      <c r="D56" s="8">
        <v>9852.0725399954972</v>
      </c>
      <c r="E56" s="8">
        <v>17831.52638820732</v>
      </c>
    </row>
    <row r="57" spans="1:5" x14ac:dyDescent="0.35">
      <c r="A57" s="1">
        <v>3</v>
      </c>
      <c r="B57" s="8">
        <v>610666.66666666663</v>
      </c>
      <c r="C57" s="8">
        <v>924333.33333333337</v>
      </c>
      <c r="D57" s="8">
        <v>19604.421270043484</v>
      </c>
      <c r="E57" s="8">
        <v>258933.0672844495</v>
      </c>
    </row>
    <row r="58" spans="1:5" x14ac:dyDescent="0.35">
      <c r="A58" s="1">
        <v>4</v>
      </c>
      <c r="B58" s="8">
        <v>612666.66666666663</v>
      </c>
      <c r="C58" s="8">
        <v>1051333.3333333333</v>
      </c>
      <c r="D58" s="8">
        <v>133612.6241540573</v>
      </c>
      <c r="E58" s="8">
        <v>53528.808443055532</v>
      </c>
    </row>
    <row r="59" spans="1:5" x14ac:dyDescent="0.35">
      <c r="A59" s="1">
        <v>7</v>
      </c>
      <c r="B59" s="8">
        <v>820666.66666666663</v>
      </c>
      <c r="C59" s="8">
        <v>3133333.3333333335</v>
      </c>
      <c r="D59" s="8">
        <v>185095.4708612109</v>
      </c>
      <c r="E59" s="8">
        <v>285715.47618799604</v>
      </c>
    </row>
    <row r="60" spans="1:5" x14ac:dyDescent="0.35">
      <c r="A60" s="1">
        <v>10</v>
      </c>
      <c r="B60" s="8">
        <v>920666.66666666663</v>
      </c>
      <c r="C60" s="8">
        <v>3486666.6666666665</v>
      </c>
      <c r="D60" s="8">
        <v>12662.279942148387</v>
      </c>
      <c r="E60" s="8">
        <v>361432.3357605588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Estimated bacterial cell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 - (padakiv)</cp:lastModifiedBy>
  <dcterms:created xsi:type="dcterms:W3CDTF">2024-01-26T07:33:31Z</dcterms:created>
  <dcterms:modified xsi:type="dcterms:W3CDTF">2025-09-23T06:41:55Z</dcterms:modified>
</cp:coreProperties>
</file>